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eme\Documents\Recherche\2-MANUSCRIPTS\Ichnovirus\ms\Manuscript\VersionFinale\supplementaryData\"/>
    </mc:Choice>
  </mc:AlternateContent>
  <xr:revisionPtr revIDLastSave="0" documentId="13_ncr:1_{0B9EC61C-FA4D-461C-9C02-C12B8CF0AD3D}" xr6:coauthVersionLast="36" xr6:coauthVersionMax="36" xr10:uidLastSave="{00000000-0000-0000-0000-000000000000}"/>
  <bookViews>
    <workbookView xWindow="0" yWindow="0" windowWidth="17256" windowHeight="6180" xr2:uid="{00000000-000D-0000-FFFF-FFFF00000000}"/>
  </bookViews>
  <sheets>
    <sheet name="summarycat_outputblastnALL775_I" sheetId="1" r:id="rId1"/>
  </sheets>
  <calcPr calcId="191029"/>
</workbook>
</file>

<file path=xl/calcChain.xml><?xml version="1.0" encoding="utf-8"?>
<calcChain xmlns="http://schemas.openxmlformats.org/spreadsheetml/2006/main">
  <c r="D90" i="1" l="1"/>
  <c r="E90" i="1"/>
  <c r="F90" i="1"/>
  <c r="G90" i="1"/>
  <c r="H90" i="1"/>
  <c r="I90" i="1"/>
  <c r="J90" i="1"/>
  <c r="K90" i="1"/>
  <c r="C90" i="1"/>
  <c r="L30" i="1" l="1"/>
  <c r="L23" i="1"/>
  <c r="L9" i="1"/>
  <c r="L12" i="1"/>
  <c r="L11" i="1"/>
  <c r="L8" i="1"/>
  <c r="L31" i="1"/>
  <c r="L24" i="1"/>
  <c r="L61" i="1"/>
  <c r="L17" i="1"/>
  <c r="L32" i="1"/>
  <c r="L14" i="1"/>
  <c r="L62" i="1"/>
  <c r="L38" i="1"/>
  <c r="L63" i="1"/>
  <c r="L64" i="1"/>
  <c r="L4" i="1"/>
  <c r="L5" i="1"/>
  <c r="L39" i="1"/>
  <c r="L40" i="1"/>
  <c r="L41" i="1"/>
  <c r="L33" i="1"/>
  <c r="L34" i="1"/>
  <c r="L65" i="1"/>
  <c r="L42" i="1"/>
  <c r="L7" i="1"/>
  <c r="L43" i="1"/>
  <c r="L19" i="1"/>
  <c r="L10" i="1"/>
  <c r="L20" i="1"/>
  <c r="L44" i="1"/>
  <c r="L66" i="1"/>
  <c r="L45" i="1"/>
  <c r="L46" i="1"/>
  <c r="L47" i="1"/>
  <c r="L48" i="1"/>
  <c r="L15" i="1"/>
  <c r="L25" i="1"/>
  <c r="L67" i="1"/>
  <c r="L49" i="1"/>
  <c r="L21" i="1"/>
  <c r="L13" i="1"/>
  <c r="L26" i="1"/>
  <c r="L50" i="1"/>
  <c r="L68" i="1"/>
  <c r="L51" i="1"/>
  <c r="L69" i="1"/>
  <c r="L52" i="1"/>
  <c r="L70" i="1"/>
  <c r="L71" i="1"/>
  <c r="L72" i="1"/>
  <c r="L73" i="1"/>
  <c r="L74" i="1"/>
  <c r="L53" i="1"/>
  <c r="L22" i="1"/>
  <c r="L75" i="1"/>
  <c r="L16" i="1"/>
  <c r="L54" i="1"/>
  <c r="L76" i="1"/>
  <c r="L35" i="1"/>
  <c r="L55" i="1"/>
  <c r="L77" i="1"/>
  <c r="L36" i="1"/>
  <c r="L37" i="1"/>
  <c r="L78" i="1"/>
  <c r="L79" i="1"/>
  <c r="L56" i="1"/>
  <c r="L80" i="1"/>
  <c r="L81" i="1"/>
  <c r="L82" i="1"/>
  <c r="L6" i="1"/>
  <c r="L83" i="1"/>
  <c r="L84" i="1"/>
  <c r="L57" i="1"/>
  <c r="L85" i="1"/>
  <c r="L27" i="1"/>
  <c r="L86" i="1"/>
  <c r="L58" i="1"/>
  <c r="L59" i="1"/>
  <c r="L87" i="1"/>
  <c r="L28" i="1"/>
  <c r="L88" i="1"/>
  <c r="L18" i="1"/>
  <c r="L29" i="1"/>
  <c r="L3" i="1"/>
  <c r="L89" i="1"/>
  <c r="L60" i="1"/>
  <c r="L90" i="1" l="1"/>
</calcChain>
</file>

<file path=xl/sharedStrings.xml><?xml version="1.0" encoding="utf-8"?>
<sst xmlns="http://schemas.openxmlformats.org/spreadsheetml/2006/main" count="279" uniqueCount="203">
  <si>
    <t>H12_J1</t>
  </si>
  <si>
    <t>H12_J2</t>
  </si>
  <si>
    <t>H16_J1</t>
  </si>
  <si>
    <t>H16_J2</t>
  </si>
  <si>
    <t>Hd27_J1</t>
  </si>
  <si>
    <t>Hd27_J2</t>
  </si>
  <si>
    <t>Hd47_J1</t>
  </si>
  <si>
    <t>Hd47_J2</t>
  </si>
  <si>
    <t>N50</t>
  </si>
  <si>
    <t>Abisara bifasciata</t>
  </si>
  <si>
    <t>Riodinidae</t>
  </si>
  <si>
    <t>GCA_018237985.1</t>
  </si>
  <si>
    <t>Agrochola macilenta</t>
  </si>
  <si>
    <t>Noctuidae</t>
  </si>
  <si>
    <t>GCA_916701695.1</t>
  </si>
  <si>
    <t>Anthocharis cardamines</t>
  </si>
  <si>
    <t>Pieridae</t>
  </si>
  <si>
    <t>GCA_905404175.1</t>
  </si>
  <si>
    <t>Apodemia ares</t>
  </si>
  <si>
    <t>GCA_018236005.1</t>
  </si>
  <si>
    <t>Apodemia arnacis</t>
  </si>
  <si>
    <t>GCA_018236945.1</t>
  </si>
  <si>
    <t>Apodemia chisosensis</t>
  </si>
  <si>
    <t>GCA_018235905.1</t>
  </si>
  <si>
    <t>Apodemia duryi</t>
  </si>
  <si>
    <t>GCA_018236965.1</t>
  </si>
  <si>
    <t>Apodemia mejicanus</t>
  </si>
  <si>
    <t>GCA_018236045.1</t>
  </si>
  <si>
    <t>Apodemia mormo</t>
  </si>
  <si>
    <t>GCA_018252315.1</t>
  </si>
  <si>
    <t>Apodemia nais</t>
  </si>
  <si>
    <t>GCA_018235965.1</t>
  </si>
  <si>
    <t>Apodemia virgulti</t>
  </si>
  <si>
    <t>GCA_018235885.1</t>
  </si>
  <si>
    <t>Apodemia walkeri</t>
  </si>
  <si>
    <t>GCA_018237765.1</t>
  </si>
  <si>
    <t>Apodemia zela</t>
  </si>
  <si>
    <t>GCA_018236825.1</t>
  </si>
  <si>
    <t>Aporia crataegi</t>
  </si>
  <si>
    <t>GCA_912999735.1</t>
  </si>
  <si>
    <t>Aricia agestis</t>
  </si>
  <si>
    <t>Lycaenidae</t>
  </si>
  <si>
    <t>GCA_905147165.1</t>
  </si>
  <si>
    <t>Astraptes enotrus</t>
  </si>
  <si>
    <t>Hesperiidae</t>
  </si>
  <si>
    <t>GCA_018250335.1</t>
  </si>
  <si>
    <t>Autochton pseudocellus</t>
  </si>
  <si>
    <t>GCA_018251715.1</t>
  </si>
  <si>
    <t>Blastobasis adustella</t>
  </si>
  <si>
    <t>Blastobasidae</t>
  </si>
  <si>
    <t>GCA_907269055.1</t>
  </si>
  <si>
    <t>Blastobasis lacticolella</t>
  </si>
  <si>
    <t>GCA_905147135.1</t>
  </si>
  <si>
    <t>Cabirus procas</t>
  </si>
  <si>
    <t>GCA_018251655.1</t>
  </si>
  <si>
    <t>Calephelis nemesis</t>
  </si>
  <si>
    <t>GCA_002245505.1</t>
  </si>
  <si>
    <t>Calephelis perditalis</t>
  </si>
  <si>
    <t>GCA_018236665.1</t>
  </si>
  <si>
    <t>Calephelis virginiensis</t>
  </si>
  <si>
    <t>GCA_002245475.1</t>
  </si>
  <si>
    <t>Camptopleura auxo</t>
  </si>
  <si>
    <t>GCA_018251035.1</t>
  </si>
  <si>
    <t>Cornuphallus albafascia</t>
  </si>
  <si>
    <t>GCA_018247015.1</t>
  </si>
  <si>
    <t>Cosmia trapezina</t>
  </si>
  <si>
    <t>GCA_905163495.1</t>
  </si>
  <si>
    <t>Cyaniris semiargus</t>
  </si>
  <si>
    <t>GCA_905147265.1</t>
  </si>
  <si>
    <t>Cycloglypha thrasibulus</t>
  </si>
  <si>
    <t>GCA_018251175.1</t>
  </si>
  <si>
    <t>Cydia pomonella</t>
  </si>
  <si>
    <t>Tortricidae</t>
  </si>
  <si>
    <t>GCA_003425675.2</t>
  </si>
  <si>
    <t>Cydia splendana</t>
  </si>
  <si>
    <t>GCA_910591525.1</t>
  </si>
  <si>
    <t>Doberes anticus</t>
  </si>
  <si>
    <t>GCA_018250115.1</t>
  </si>
  <si>
    <t>Eantis tosta</t>
  </si>
  <si>
    <t>GCA_018249015.1</t>
  </si>
  <si>
    <t>Emesis angularis</t>
  </si>
  <si>
    <t>GCA_018236165.1</t>
  </si>
  <si>
    <t>Emesis heterochroa</t>
  </si>
  <si>
    <t>GCA_018236145.1</t>
  </si>
  <si>
    <t>Emesis phyciodoides</t>
  </si>
  <si>
    <t>GCA_018236305.1</t>
  </si>
  <si>
    <t>Emesis temesa</t>
  </si>
  <si>
    <t>GCA_018236425.1</t>
  </si>
  <si>
    <t>Entheus sp.</t>
  </si>
  <si>
    <t>Epargyreus clarus</t>
  </si>
  <si>
    <t>GCA_014595695.2</t>
  </si>
  <si>
    <t>Eracon sarahburnsae</t>
  </si>
  <si>
    <t>GCA_018250095.1</t>
  </si>
  <si>
    <t>Ernsta delagoae</t>
  </si>
  <si>
    <t>GCA_018230765.1</t>
  </si>
  <si>
    <t>Erynnis tages</t>
  </si>
  <si>
    <t>GCA_905147235.1</t>
  </si>
  <si>
    <t>Gindanes brontinus</t>
  </si>
  <si>
    <t>GCA_018252435.1</t>
  </si>
  <si>
    <t>Glaucopsyche alexis</t>
  </si>
  <si>
    <t>GCA_905404095.1</t>
  </si>
  <si>
    <t>Gorgythion begga</t>
  </si>
  <si>
    <t>GCA_018250975.1</t>
  </si>
  <si>
    <t>Griposia aprilina</t>
  </si>
  <si>
    <t>GCA_916610205.1</t>
  </si>
  <si>
    <t>Haemactis sanguinalis</t>
  </si>
  <si>
    <t>GCA_018252135.1</t>
  </si>
  <si>
    <t>Hasora chromus</t>
  </si>
  <si>
    <t>GCA_018247075.1</t>
  </si>
  <si>
    <t>Hesperia meskei</t>
  </si>
  <si>
    <t>GCA_018248915.1</t>
  </si>
  <si>
    <t>Hyalothyrus neleus</t>
  </si>
  <si>
    <t>GCA_018250315.1</t>
  </si>
  <si>
    <t>Idaea aversata</t>
  </si>
  <si>
    <t>Geometridae</t>
  </si>
  <si>
    <t>GCA_907269045.1</t>
  </si>
  <si>
    <t>Junonia evarete</t>
  </si>
  <si>
    <t>Nymphalidae</t>
  </si>
  <si>
    <t>GCA_018232225.1</t>
  </si>
  <si>
    <t>Junonia zonalis</t>
  </si>
  <si>
    <t>GCA_018231545.1</t>
  </si>
  <si>
    <t>Lasaia sula</t>
  </si>
  <si>
    <t>GCA_018236625.1</t>
  </si>
  <si>
    <t>Melanis pixe</t>
  </si>
  <si>
    <t>GCA_018237345.1</t>
  </si>
  <si>
    <t>Mellicta athalia</t>
  </si>
  <si>
    <t>GCA_905220535.1</t>
  </si>
  <si>
    <t>Morvina fissimacula</t>
  </si>
  <si>
    <t>GCA_018251755.1</t>
  </si>
  <si>
    <t>Muschampia proteides</t>
  </si>
  <si>
    <t>GCA_018230885.1</t>
  </si>
  <si>
    <t>Myrinia cf.</t>
  </si>
  <si>
    <t>Myscelus nobilis</t>
  </si>
  <si>
    <t>GCA_018245955.1</t>
  </si>
  <si>
    <t>Nascus phocus</t>
  </si>
  <si>
    <t>GCA_018248695.1</t>
  </si>
  <si>
    <t>Nerula fibrena</t>
  </si>
  <si>
    <t>GCA_018250655.1</t>
  </si>
  <si>
    <t>Nymphalis c-album</t>
  </si>
  <si>
    <t>GCA_018239545.1</t>
  </si>
  <si>
    <t>Operophtera brumata</t>
  </si>
  <si>
    <t>GCA_001266575.1</t>
  </si>
  <si>
    <t>Ostrinia furnacalis</t>
  </si>
  <si>
    <t>Crambidae</t>
  </si>
  <si>
    <t>Ostrinia nubilalis</t>
  </si>
  <si>
    <t>GCA_008921685.1</t>
  </si>
  <si>
    <t>Pellicia arina</t>
  </si>
  <si>
    <t>GCA_018231365.1</t>
  </si>
  <si>
    <t>Peribatodes rhomboidaria</t>
  </si>
  <si>
    <t>GCA_911728505.1</t>
  </si>
  <si>
    <t>Pieris macdunnoughi</t>
  </si>
  <si>
    <t>GCA_905332375.1</t>
  </si>
  <si>
    <t>Pieris napi</t>
  </si>
  <si>
    <t>GCA_018238025.1</t>
  </si>
  <si>
    <t>Pieris rapae</t>
  </si>
  <si>
    <t>Piruna pirus</t>
  </si>
  <si>
    <t>GCA_018250935.1</t>
  </si>
  <si>
    <t>Pyrgus malvae</t>
  </si>
  <si>
    <t>GCA_911387725.1</t>
  </si>
  <si>
    <t>Pyrrhopyge haemon</t>
  </si>
  <si>
    <t>GCA_018245135.1</t>
  </si>
  <si>
    <t>Pyrrhopyge kelita</t>
  </si>
  <si>
    <t>GCA_018239605.1</t>
  </si>
  <si>
    <t>Pyrrhopyge telassa</t>
  </si>
  <si>
    <t>GCA_018245995.1</t>
  </si>
  <si>
    <t>Pythonides amaryllis</t>
  </si>
  <si>
    <t>GCA_018252455.1</t>
  </si>
  <si>
    <t>Spialia ferax</t>
  </si>
  <si>
    <t>GCA_018230705.1</t>
  </si>
  <si>
    <t>Spialia osthelderi</t>
  </si>
  <si>
    <t>GCA_018231285.1</t>
  </si>
  <si>
    <t>Spialia phlomidis</t>
  </si>
  <si>
    <t>GCA_018232305.1</t>
  </si>
  <si>
    <t>Telegonus cellus</t>
  </si>
  <si>
    <t>GCA_018251495.1</t>
  </si>
  <si>
    <t>Udranomia kikkawai</t>
  </si>
  <si>
    <t>GCA_018250225.1</t>
  </si>
  <si>
    <t>Udranomia orcinus</t>
  </si>
  <si>
    <t>GCA_018247775.1</t>
  </si>
  <si>
    <t>Urbanus evona</t>
  </si>
  <si>
    <t>GCA_018251935.1</t>
  </si>
  <si>
    <t>Vanessa cardui</t>
  </si>
  <si>
    <t>GCA_905220355.1</t>
  </si>
  <si>
    <t>Vanessa tameamea</t>
  </si>
  <si>
    <t>Ypsolopha scabrella</t>
  </si>
  <si>
    <t>Ypsolophidae</t>
  </si>
  <si>
    <t>GCA_910591985.1</t>
  </si>
  <si>
    <t>Zerene cesonia</t>
  </si>
  <si>
    <t>Species</t>
  </si>
  <si>
    <t>Family</t>
  </si>
  <si>
    <t>Assembly size</t>
  </si>
  <si>
    <t>Genome accession number</t>
  </si>
  <si>
    <t>GCA_018250035.1</t>
  </si>
  <si>
    <t>GCA_002938995.1</t>
  </si>
  <si>
    <t>GCA_004193835.1</t>
  </si>
  <si>
    <t>GCA_018250415.1</t>
  </si>
  <si>
    <t>GCA_905147735.1</t>
  </si>
  <si>
    <t>266,405,969</t>
  </si>
  <si>
    <t>GCA_012273895.2</t>
  </si>
  <si>
    <t>Sum of all J1- or J2-bordered IV fragments per species</t>
  </si>
  <si>
    <t>Sum of all J1- or J2-bordered IV fragments per junction</t>
  </si>
  <si>
    <t>Supplementary table 3. Numbers of J1- or J2-bordered IV fragments found in lepidopteran species and characteristics of lepidopteran genomes in which they were found</t>
  </si>
  <si>
    <t>Hd44.2_J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0" fontId="16" fillId="0" borderId="0" xfId="0" applyFont="1" applyFill="1"/>
    <xf numFmtId="1" fontId="16" fillId="0" borderId="0" xfId="0" applyNumberFormat="1" applyFont="1" applyFill="1"/>
    <xf numFmtId="1" fontId="0" fillId="0" borderId="0" xfId="0" applyNumberFormat="1" applyFill="1"/>
    <xf numFmtId="0" fontId="16" fillId="0" borderId="0" xfId="0" applyFont="1" applyFill="1" applyAlignment="1">
      <alignment horizontal="left" vertical="top"/>
    </xf>
    <xf numFmtId="0" fontId="0" fillId="0" borderId="0" xfId="0" applyAlignme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0"/>
  <sheetViews>
    <sheetView tabSelected="1" zoomScale="70" zoomScaleNormal="70" workbookViewId="0">
      <selection activeCell="L2" sqref="L2"/>
    </sheetView>
  </sheetViews>
  <sheetFormatPr baseColWidth="10" defaultRowHeight="14.4" x14ac:dyDescent="0.3"/>
  <cols>
    <col min="1" max="1" width="50.5546875" style="1" customWidth="1"/>
    <col min="2" max="2" width="63" style="1" bestFit="1" customWidth="1"/>
    <col min="3" max="3" width="9.33203125" style="1" bestFit="1" customWidth="1"/>
    <col min="4" max="4" width="9.6640625" style="1" bestFit="1" customWidth="1"/>
    <col min="5" max="5" width="9.33203125" style="1" bestFit="1" customWidth="1"/>
    <col min="6" max="6" width="9.6640625" style="1" bestFit="1" customWidth="1"/>
    <col min="7" max="7" width="11.109375" style="1" bestFit="1" customWidth="1"/>
    <col min="8" max="8" width="11.33203125" style="1" bestFit="1" customWidth="1"/>
    <col min="9" max="9" width="11.109375" style="1" bestFit="1" customWidth="1"/>
    <col min="10" max="10" width="11.33203125" style="1" bestFit="1" customWidth="1"/>
    <col min="11" max="11" width="13.5546875" style="1" bestFit="1" customWidth="1"/>
    <col min="12" max="12" width="62.6640625" style="1" bestFit="1" customWidth="1"/>
    <col min="13" max="13" width="16.88671875" style="1" bestFit="1" customWidth="1"/>
    <col min="14" max="14" width="10.77734375" style="4" bestFit="1" customWidth="1"/>
    <col min="15" max="15" width="32.109375" style="1" bestFit="1" customWidth="1"/>
    <col min="16" max="16384" width="11.5546875" style="1"/>
  </cols>
  <sheetData>
    <row r="1" spans="1:15" ht="36" customHeight="1" x14ac:dyDescent="0.3">
      <c r="A1" s="5" t="s">
        <v>201</v>
      </c>
      <c r="B1" s="6"/>
      <c r="C1" s="6"/>
      <c r="D1" s="6"/>
      <c r="E1" s="6"/>
      <c r="F1" s="6"/>
      <c r="G1" s="6"/>
      <c r="H1" s="6"/>
      <c r="I1" s="6"/>
    </row>
    <row r="2" spans="1:15" s="2" customFormat="1" x14ac:dyDescent="0.3">
      <c r="A2" s="2" t="s">
        <v>188</v>
      </c>
      <c r="B2" s="2" t="s">
        <v>189</v>
      </c>
      <c r="C2" s="2" t="s">
        <v>1</v>
      </c>
      <c r="D2" s="2" t="s">
        <v>0</v>
      </c>
      <c r="E2" s="2" t="s">
        <v>3</v>
      </c>
      <c r="F2" s="2" t="s">
        <v>2</v>
      </c>
      <c r="G2" s="2" t="s">
        <v>5</v>
      </c>
      <c r="H2" s="2" t="s">
        <v>4</v>
      </c>
      <c r="I2" s="2" t="s">
        <v>7</v>
      </c>
      <c r="J2" s="2" t="s">
        <v>6</v>
      </c>
      <c r="K2" s="2" t="s">
        <v>202</v>
      </c>
      <c r="L2" s="2" t="s">
        <v>199</v>
      </c>
      <c r="M2" s="2" t="s">
        <v>190</v>
      </c>
      <c r="N2" s="3" t="s">
        <v>8</v>
      </c>
      <c r="O2" s="2" t="s">
        <v>191</v>
      </c>
    </row>
    <row r="3" spans="1:15" x14ac:dyDescent="0.3">
      <c r="A3" s="1" t="s">
        <v>184</v>
      </c>
      <c r="B3" s="1" t="s">
        <v>185</v>
      </c>
      <c r="C3" s="1">
        <v>314</v>
      </c>
      <c r="D3" s="1">
        <v>309</v>
      </c>
      <c r="E3" s="1">
        <v>201</v>
      </c>
      <c r="F3" s="1">
        <v>198</v>
      </c>
      <c r="G3" s="1">
        <v>387</v>
      </c>
      <c r="H3" s="1">
        <v>312</v>
      </c>
      <c r="I3" s="1">
        <v>16</v>
      </c>
      <c r="J3" s="1">
        <v>19</v>
      </c>
      <c r="K3" s="1">
        <v>0</v>
      </c>
      <c r="L3" s="1">
        <f t="shared" ref="L3:L34" si="0">SUM(C3:K3)</f>
        <v>1756</v>
      </c>
      <c r="M3" s="1">
        <v>847097007</v>
      </c>
      <c r="N3" s="4">
        <v>1989567</v>
      </c>
      <c r="O3" s="1" t="s">
        <v>186</v>
      </c>
    </row>
    <row r="4" spans="1:15" x14ac:dyDescent="0.3">
      <c r="A4" s="1" t="s">
        <v>48</v>
      </c>
      <c r="B4" s="1" t="s">
        <v>49</v>
      </c>
      <c r="C4" s="1">
        <v>21</v>
      </c>
      <c r="D4" s="1">
        <v>13</v>
      </c>
      <c r="E4" s="1">
        <v>0</v>
      </c>
      <c r="F4" s="1">
        <v>0</v>
      </c>
      <c r="G4" s="1">
        <v>24</v>
      </c>
      <c r="H4" s="1">
        <v>22</v>
      </c>
      <c r="I4" s="1">
        <v>0</v>
      </c>
      <c r="J4" s="1">
        <v>1</v>
      </c>
      <c r="K4" s="1">
        <v>0</v>
      </c>
      <c r="L4" s="1">
        <f t="shared" si="0"/>
        <v>81</v>
      </c>
      <c r="M4" s="1">
        <v>396622972</v>
      </c>
      <c r="N4" s="4">
        <v>2282707</v>
      </c>
      <c r="O4" s="1" t="s">
        <v>50</v>
      </c>
    </row>
    <row r="5" spans="1:15" x14ac:dyDescent="0.3">
      <c r="A5" s="1" t="s">
        <v>51</v>
      </c>
      <c r="B5" s="1" t="s">
        <v>49</v>
      </c>
      <c r="C5" s="1">
        <v>21</v>
      </c>
      <c r="D5" s="1">
        <v>14</v>
      </c>
      <c r="E5" s="1">
        <v>0</v>
      </c>
      <c r="F5" s="1">
        <v>0</v>
      </c>
      <c r="G5" s="1">
        <v>19</v>
      </c>
      <c r="H5" s="1">
        <v>24</v>
      </c>
      <c r="I5" s="1">
        <v>0</v>
      </c>
      <c r="J5" s="1">
        <v>2</v>
      </c>
      <c r="K5" s="1">
        <v>0</v>
      </c>
      <c r="L5" s="1">
        <f t="shared" si="0"/>
        <v>80</v>
      </c>
      <c r="M5" s="1">
        <v>577083784</v>
      </c>
      <c r="N5" s="4">
        <v>11597587</v>
      </c>
      <c r="O5" s="1" t="s">
        <v>52</v>
      </c>
    </row>
    <row r="6" spans="1:15" x14ac:dyDescent="0.3">
      <c r="A6" s="1" t="s">
        <v>157</v>
      </c>
      <c r="B6" s="1" t="s">
        <v>44</v>
      </c>
      <c r="C6" s="1">
        <v>8</v>
      </c>
      <c r="D6" s="1">
        <v>4</v>
      </c>
      <c r="E6" s="1">
        <v>0</v>
      </c>
      <c r="F6" s="1">
        <v>0</v>
      </c>
      <c r="G6" s="1">
        <v>6</v>
      </c>
      <c r="H6" s="1">
        <v>9</v>
      </c>
      <c r="I6" s="1">
        <v>1</v>
      </c>
      <c r="J6" s="1">
        <v>1</v>
      </c>
      <c r="K6" s="1">
        <v>0</v>
      </c>
      <c r="L6" s="1">
        <f t="shared" si="0"/>
        <v>29</v>
      </c>
      <c r="M6" s="1">
        <v>724831075</v>
      </c>
      <c r="N6" s="4">
        <v>25951495</v>
      </c>
      <c r="O6" s="1" t="s">
        <v>158</v>
      </c>
    </row>
    <row r="7" spans="1:15" x14ac:dyDescent="0.3">
      <c r="A7" s="1" t="s">
        <v>67</v>
      </c>
      <c r="B7" s="1" t="s">
        <v>41</v>
      </c>
      <c r="C7" s="1">
        <v>0</v>
      </c>
      <c r="D7" s="1">
        <v>0</v>
      </c>
      <c r="E7" s="1">
        <v>0</v>
      </c>
      <c r="F7" s="1">
        <v>0</v>
      </c>
      <c r="G7" s="1">
        <v>5</v>
      </c>
      <c r="H7" s="1">
        <v>8</v>
      </c>
      <c r="I7" s="1">
        <v>1</v>
      </c>
      <c r="J7" s="1">
        <v>1</v>
      </c>
      <c r="K7" s="1">
        <v>0</v>
      </c>
      <c r="L7" s="1">
        <f t="shared" si="0"/>
        <v>15</v>
      </c>
      <c r="M7" s="1">
        <v>441887936</v>
      </c>
      <c r="N7" s="4">
        <v>2028856</v>
      </c>
      <c r="O7" s="1" t="s">
        <v>68</v>
      </c>
    </row>
    <row r="8" spans="1:15" x14ac:dyDescent="0.3">
      <c r="A8" s="1" t="s">
        <v>24</v>
      </c>
      <c r="B8" s="1" t="s">
        <v>10</v>
      </c>
      <c r="C8" s="1">
        <v>2</v>
      </c>
      <c r="D8" s="1">
        <v>4</v>
      </c>
      <c r="E8" s="1">
        <v>0</v>
      </c>
      <c r="F8" s="1">
        <v>0</v>
      </c>
      <c r="G8" s="1">
        <v>4</v>
      </c>
      <c r="H8" s="1">
        <v>3</v>
      </c>
      <c r="I8" s="1">
        <v>0</v>
      </c>
      <c r="J8" s="1">
        <v>1</v>
      </c>
      <c r="K8" s="1">
        <v>0</v>
      </c>
      <c r="L8" s="1">
        <f t="shared" si="0"/>
        <v>14</v>
      </c>
      <c r="M8" s="1">
        <v>647831575</v>
      </c>
      <c r="N8" s="4">
        <v>1323</v>
      </c>
      <c r="O8" s="1" t="s">
        <v>25</v>
      </c>
    </row>
    <row r="9" spans="1:15" x14ac:dyDescent="0.3">
      <c r="A9" s="1" t="s">
        <v>18</v>
      </c>
      <c r="B9" s="1" t="s">
        <v>10</v>
      </c>
      <c r="C9" s="1">
        <v>1</v>
      </c>
      <c r="D9" s="1">
        <v>3</v>
      </c>
      <c r="E9" s="1">
        <v>0</v>
      </c>
      <c r="F9" s="1">
        <v>0</v>
      </c>
      <c r="G9" s="1">
        <v>4</v>
      </c>
      <c r="H9" s="1">
        <v>2</v>
      </c>
      <c r="I9" s="1">
        <v>1</v>
      </c>
      <c r="J9" s="1">
        <v>2</v>
      </c>
      <c r="K9" s="1">
        <v>0</v>
      </c>
      <c r="L9" s="1">
        <f t="shared" si="0"/>
        <v>13</v>
      </c>
      <c r="M9" s="1">
        <v>448590992</v>
      </c>
      <c r="N9" s="4">
        <v>540</v>
      </c>
      <c r="O9" s="1" t="s">
        <v>19</v>
      </c>
    </row>
    <row r="10" spans="1:15" x14ac:dyDescent="0.3">
      <c r="A10" s="1" t="s">
        <v>74</v>
      </c>
      <c r="B10" s="1" t="s">
        <v>72</v>
      </c>
      <c r="C10" s="1">
        <v>3</v>
      </c>
      <c r="D10" s="1">
        <v>3</v>
      </c>
      <c r="E10" s="1">
        <v>0</v>
      </c>
      <c r="F10" s="1">
        <v>0</v>
      </c>
      <c r="G10" s="1">
        <v>2</v>
      </c>
      <c r="H10" s="1">
        <v>2</v>
      </c>
      <c r="I10" s="1">
        <v>1</v>
      </c>
      <c r="J10" s="1">
        <v>1</v>
      </c>
      <c r="K10" s="1">
        <v>0</v>
      </c>
      <c r="L10" s="1">
        <f t="shared" si="0"/>
        <v>12</v>
      </c>
      <c r="M10" s="1">
        <v>559810836</v>
      </c>
      <c r="N10" s="4">
        <v>1108643</v>
      </c>
      <c r="O10" s="1" t="s">
        <v>75</v>
      </c>
    </row>
    <row r="11" spans="1:15" x14ac:dyDescent="0.3">
      <c r="A11" s="1" t="s">
        <v>22</v>
      </c>
      <c r="B11" s="1" t="s">
        <v>10</v>
      </c>
      <c r="C11" s="1">
        <v>2</v>
      </c>
      <c r="D11" s="1">
        <v>3</v>
      </c>
      <c r="E11" s="1">
        <v>0</v>
      </c>
      <c r="F11" s="1">
        <v>1</v>
      </c>
      <c r="G11" s="1">
        <v>2</v>
      </c>
      <c r="H11" s="1">
        <v>2</v>
      </c>
      <c r="I11" s="1">
        <v>1</v>
      </c>
      <c r="J11" s="1">
        <v>0</v>
      </c>
      <c r="K11" s="1">
        <v>0</v>
      </c>
      <c r="L11" s="1">
        <f t="shared" si="0"/>
        <v>11</v>
      </c>
      <c r="M11" s="1">
        <v>610654764</v>
      </c>
      <c r="N11" s="4">
        <v>1486</v>
      </c>
      <c r="O11" s="1" t="s">
        <v>23</v>
      </c>
    </row>
    <row r="12" spans="1:15" x14ac:dyDescent="0.3">
      <c r="A12" s="1" t="s">
        <v>20</v>
      </c>
      <c r="B12" s="1" t="s">
        <v>10</v>
      </c>
      <c r="C12" s="1">
        <v>4</v>
      </c>
      <c r="D12" s="1">
        <v>3</v>
      </c>
      <c r="E12" s="1">
        <v>0</v>
      </c>
      <c r="F12" s="1">
        <v>0</v>
      </c>
      <c r="G12" s="1">
        <v>1</v>
      </c>
      <c r="H12" s="1">
        <v>2</v>
      </c>
      <c r="I12" s="1">
        <v>0</v>
      </c>
      <c r="J12" s="1">
        <v>0</v>
      </c>
      <c r="K12" s="1">
        <v>0</v>
      </c>
      <c r="L12" s="1">
        <f t="shared" si="0"/>
        <v>10</v>
      </c>
      <c r="M12" s="1">
        <v>342260867</v>
      </c>
      <c r="N12" s="4">
        <v>381</v>
      </c>
      <c r="O12" s="1" t="s">
        <v>21</v>
      </c>
    </row>
    <row r="13" spans="1:15" x14ac:dyDescent="0.3">
      <c r="A13" s="1" t="s">
        <v>99</v>
      </c>
      <c r="B13" s="1" t="s">
        <v>41</v>
      </c>
      <c r="C13" s="1">
        <v>3</v>
      </c>
      <c r="D13" s="1">
        <v>1</v>
      </c>
      <c r="E13" s="1">
        <v>0</v>
      </c>
      <c r="F13" s="1">
        <v>0</v>
      </c>
      <c r="G13" s="1">
        <v>3</v>
      </c>
      <c r="H13" s="1">
        <v>1</v>
      </c>
      <c r="I13" s="1">
        <v>2</v>
      </c>
      <c r="J13" s="1">
        <v>0</v>
      </c>
      <c r="K13" s="1">
        <v>0</v>
      </c>
      <c r="L13" s="1">
        <f t="shared" si="0"/>
        <v>10</v>
      </c>
      <c r="M13" s="1">
        <v>619543730</v>
      </c>
      <c r="N13" s="4">
        <v>7600873</v>
      </c>
      <c r="O13" s="1" t="s">
        <v>100</v>
      </c>
    </row>
    <row r="14" spans="1:15" x14ac:dyDescent="0.3">
      <c r="A14" s="1" t="s">
        <v>36</v>
      </c>
      <c r="B14" s="1" t="s">
        <v>10</v>
      </c>
      <c r="C14" s="1">
        <v>3</v>
      </c>
      <c r="D14" s="1">
        <v>0</v>
      </c>
      <c r="E14" s="1">
        <v>0</v>
      </c>
      <c r="F14" s="1">
        <v>1</v>
      </c>
      <c r="G14" s="1">
        <v>3</v>
      </c>
      <c r="H14" s="1">
        <v>0</v>
      </c>
      <c r="I14" s="1">
        <v>1</v>
      </c>
      <c r="J14" s="1">
        <v>1</v>
      </c>
      <c r="K14" s="1">
        <v>0</v>
      </c>
      <c r="L14" s="1">
        <f t="shared" si="0"/>
        <v>9</v>
      </c>
      <c r="M14" s="1">
        <v>519512868</v>
      </c>
      <c r="N14" s="4">
        <v>2710</v>
      </c>
      <c r="O14" s="1" t="s">
        <v>37</v>
      </c>
    </row>
    <row r="15" spans="1:15" x14ac:dyDescent="0.3">
      <c r="A15" s="1" t="s">
        <v>89</v>
      </c>
      <c r="B15" s="1" t="s">
        <v>44</v>
      </c>
      <c r="C15" s="1">
        <v>0</v>
      </c>
      <c r="D15" s="1">
        <v>0</v>
      </c>
      <c r="E15" s="1">
        <v>0</v>
      </c>
      <c r="F15" s="1">
        <v>0</v>
      </c>
      <c r="G15" s="1">
        <v>2</v>
      </c>
      <c r="H15" s="1">
        <v>6</v>
      </c>
      <c r="I15" s="1">
        <v>0</v>
      </c>
      <c r="J15" s="1">
        <v>0</v>
      </c>
      <c r="K15" s="1">
        <v>0</v>
      </c>
      <c r="L15" s="1">
        <f t="shared" si="0"/>
        <v>8</v>
      </c>
      <c r="M15" s="1">
        <v>426392123</v>
      </c>
      <c r="N15" s="4">
        <v>3741491</v>
      </c>
      <c r="O15" s="1" t="s">
        <v>90</v>
      </c>
    </row>
    <row r="16" spans="1:15" x14ac:dyDescent="0.3">
      <c r="A16" s="1" t="s">
        <v>131</v>
      </c>
      <c r="B16" s="1" t="s">
        <v>44</v>
      </c>
      <c r="C16" s="1">
        <v>4</v>
      </c>
      <c r="D16" s="1">
        <v>1</v>
      </c>
      <c r="E16" s="1">
        <v>0</v>
      </c>
      <c r="F16" s="1">
        <v>0</v>
      </c>
      <c r="G16" s="1">
        <v>1</v>
      </c>
      <c r="H16" s="1">
        <v>1</v>
      </c>
      <c r="I16" s="1">
        <v>0</v>
      </c>
      <c r="J16" s="1">
        <v>0</v>
      </c>
      <c r="K16" s="1">
        <v>0</v>
      </c>
      <c r="L16" s="1">
        <f t="shared" si="0"/>
        <v>7</v>
      </c>
      <c r="M16" s="4">
        <v>211958729</v>
      </c>
      <c r="N16" s="4">
        <v>400</v>
      </c>
      <c r="O16" s="1" t="s">
        <v>192</v>
      </c>
    </row>
    <row r="17" spans="1:15" x14ac:dyDescent="0.3">
      <c r="A17" s="1" t="s">
        <v>32</v>
      </c>
      <c r="B17" s="1" t="s">
        <v>10</v>
      </c>
      <c r="C17" s="1">
        <v>2</v>
      </c>
      <c r="D17" s="1">
        <v>1</v>
      </c>
      <c r="E17" s="1">
        <v>0</v>
      </c>
      <c r="F17" s="1">
        <v>1</v>
      </c>
      <c r="G17" s="1">
        <v>1</v>
      </c>
      <c r="H17" s="1">
        <v>1</v>
      </c>
      <c r="I17" s="1">
        <v>0</v>
      </c>
      <c r="J17" s="1">
        <v>0</v>
      </c>
      <c r="K17" s="1">
        <v>0</v>
      </c>
      <c r="L17" s="1">
        <f t="shared" si="0"/>
        <v>6</v>
      </c>
      <c r="M17" s="1">
        <v>145403289</v>
      </c>
      <c r="N17" s="4">
        <v>312</v>
      </c>
      <c r="O17" s="1" t="s">
        <v>33</v>
      </c>
    </row>
    <row r="18" spans="1:15" x14ac:dyDescent="0.3">
      <c r="A18" s="1" t="s">
        <v>181</v>
      </c>
      <c r="B18" s="1" t="s">
        <v>117</v>
      </c>
      <c r="C18" s="1">
        <v>2</v>
      </c>
      <c r="D18" s="1">
        <v>2</v>
      </c>
      <c r="E18" s="1">
        <v>0</v>
      </c>
      <c r="F18" s="1">
        <v>0</v>
      </c>
      <c r="G18" s="1">
        <v>1</v>
      </c>
      <c r="H18" s="1">
        <v>1</v>
      </c>
      <c r="I18" s="1">
        <v>0</v>
      </c>
      <c r="J18" s="1">
        <v>0</v>
      </c>
      <c r="K18" s="1">
        <v>0</v>
      </c>
      <c r="L18" s="1">
        <f t="shared" si="0"/>
        <v>6</v>
      </c>
      <c r="M18" s="1">
        <v>400957847</v>
      </c>
      <c r="N18" s="4">
        <v>2747079</v>
      </c>
      <c r="O18" s="1" t="s">
        <v>182</v>
      </c>
    </row>
    <row r="19" spans="1:15" x14ac:dyDescent="0.3">
      <c r="A19" s="1" t="s">
        <v>71</v>
      </c>
      <c r="B19" s="1" t="s">
        <v>72</v>
      </c>
      <c r="C19" s="1">
        <v>1</v>
      </c>
      <c r="D19" s="1">
        <v>0</v>
      </c>
      <c r="E19" s="1">
        <v>0</v>
      </c>
      <c r="F19" s="1">
        <v>0</v>
      </c>
      <c r="G19" s="1">
        <v>1</v>
      </c>
      <c r="H19" s="1">
        <v>2</v>
      </c>
      <c r="I19" s="1">
        <v>1</v>
      </c>
      <c r="J19" s="1">
        <v>0</v>
      </c>
      <c r="K19" s="1">
        <v>0</v>
      </c>
      <c r="L19" s="1">
        <f t="shared" si="0"/>
        <v>5</v>
      </c>
      <c r="M19" s="1">
        <v>772891954</v>
      </c>
      <c r="N19" s="4">
        <v>823676</v>
      </c>
      <c r="O19" s="1" t="s">
        <v>73</v>
      </c>
    </row>
    <row r="20" spans="1:15" x14ac:dyDescent="0.3">
      <c r="A20" s="1" t="s">
        <v>76</v>
      </c>
      <c r="B20" s="1" t="s">
        <v>44</v>
      </c>
      <c r="C20" s="1">
        <v>1</v>
      </c>
      <c r="D20" s="1">
        <v>0</v>
      </c>
      <c r="E20" s="1">
        <v>0</v>
      </c>
      <c r="F20" s="1">
        <v>1</v>
      </c>
      <c r="G20" s="1">
        <v>1</v>
      </c>
      <c r="H20" s="1">
        <v>2</v>
      </c>
      <c r="I20" s="1">
        <v>0</v>
      </c>
      <c r="J20" s="1">
        <v>0</v>
      </c>
      <c r="K20" s="1">
        <v>0</v>
      </c>
      <c r="L20" s="1">
        <f t="shared" si="0"/>
        <v>5</v>
      </c>
      <c r="M20" s="1">
        <v>404243238</v>
      </c>
      <c r="N20" s="4">
        <v>3835</v>
      </c>
      <c r="O20" s="1" t="s">
        <v>77</v>
      </c>
    </row>
    <row r="21" spans="1:15" x14ac:dyDescent="0.3">
      <c r="A21" s="1" t="s">
        <v>97</v>
      </c>
      <c r="B21" s="1" t="s">
        <v>44</v>
      </c>
      <c r="C21" s="1">
        <v>2</v>
      </c>
      <c r="D21" s="1">
        <v>2</v>
      </c>
      <c r="E21" s="1">
        <v>0</v>
      </c>
      <c r="F21" s="1">
        <v>0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>
        <f t="shared" si="0"/>
        <v>5</v>
      </c>
      <c r="M21" s="1">
        <v>467591910</v>
      </c>
      <c r="N21" s="4">
        <v>971</v>
      </c>
      <c r="O21" s="1" t="s">
        <v>98</v>
      </c>
    </row>
    <row r="22" spans="1:15" x14ac:dyDescent="0.3">
      <c r="A22" s="1" t="s">
        <v>127</v>
      </c>
      <c r="B22" s="1" t="s">
        <v>44</v>
      </c>
      <c r="C22" s="1">
        <v>3</v>
      </c>
      <c r="D22" s="1">
        <v>1</v>
      </c>
      <c r="E22" s="1">
        <v>0</v>
      </c>
      <c r="F22" s="1">
        <v>0</v>
      </c>
      <c r="G22" s="1">
        <v>1</v>
      </c>
      <c r="H22" s="1">
        <v>0</v>
      </c>
      <c r="I22" s="1">
        <v>0</v>
      </c>
      <c r="J22" s="1">
        <v>0</v>
      </c>
      <c r="K22" s="1">
        <v>0</v>
      </c>
      <c r="L22" s="1">
        <f t="shared" si="0"/>
        <v>5</v>
      </c>
      <c r="M22" s="1">
        <v>366892780</v>
      </c>
      <c r="N22" s="4">
        <v>1296</v>
      </c>
      <c r="O22" s="1" t="s">
        <v>128</v>
      </c>
    </row>
    <row r="23" spans="1:15" x14ac:dyDescent="0.3">
      <c r="A23" s="1" t="s">
        <v>15</v>
      </c>
      <c r="B23" s="1" t="s">
        <v>16</v>
      </c>
      <c r="C23" s="1">
        <v>2</v>
      </c>
      <c r="D23" s="1">
        <v>2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f t="shared" si="0"/>
        <v>4</v>
      </c>
      <c r="M23" s="1">
        <v>359616706</v>
      </c>
      <c r="N23" s="4">
        <v>6265090</v>
      </c>
      <c r="O23" s="1" t="s">
        <v>17</v>
      </c>
    </row>
    <row r="24" spans="1:15" x14ac:dyDescent="0.3">
      <c r="A24" s="1" t="s">
        <v>28</v>
      </c>
      <c r="B24" s="1" t="s">
        <v>10</v>
      </c>
      <c r="C24" s="1">
        <v>1</v>
      </c>
      <c r="D24" s="1">
        <v>1</v>
      </c>
      <c r="E24" s="1">
        <v>0</v>
      </c>
      <c r="F24" s="1">
        <v>0</v>
      </c>
      <c r="G24" s="1">
        <v>1</v>
      </c>
      <c r="H24" s="1">
        <v>1</v>
      </c>
      <c r="I24" s="1">
        <v>0</v>
      </c>
      <c r="J24" s="1">
        <v>0</v>
      </c>
      <c r="K24" s="1">
        <v>0</v>
      </c>
      <c r="L24" s="1">
        <f t="shared" si="0"/>
        <v>4</v>
      </c>
      <c r="M24" s="1">
        <v>225764043</v>
      </c>
      <c r="N24" s="4">
        <v>331</v>
      </c>
      <c r="O24" s="1" t="s">
        <v>29</v>
      </c>
    </row>
    <row r="25" spans="1:15" x14ac:dyDescent="0.3">
      <c r="A25" s="1" t="s">
        <v>91</v>
      </c>
      <c r="B25" s="1" t="s">
        <v>44</v>
      </c>
      <c r="C25" s="1">
        <v>2</v>
      </c>
      <c r="D25" s="1">
        <v>2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f t="shared" si="0"/>
        <v>4</v>
      </c>
      <c r="M25" s="1">
        <v>338743542</v>
      </c>
      <c r="N25" s="4">
        <v>783</v>
      </c>
      <c r="O25" s="1" t="s">
        <v>92</v>
      </c>
    </row>
    <row r="26" spans="1:15" x14ac:dyDescent="0.3">
      <c r="A26" s="1" t="s">
        <v>101</v>
      </c>
      <c r="B26" s="1" t="s">
        <v>44</v>
      </c>
      <c r="C26" s="1">
        <v>1</v>
      </c>
      <c r="D26" s="1">
        <v>2</v>
      </c>
      <c r="E26" s="1">
        <v>0</v>
      </c>
      <c r="F26" s="1">
        <v>0</v>
      </c>
      <c r="G26" s="1">
        <v>1</v>
      </c>
      <c r="H26" s="1">
        <v>0</v>
      </c>
      <c r="I26" s="1">
        <v>0</v>
      </c>
      <c r="J26" s="1">
        <v>0</v>
      </c>
      <c r="K26" s="1">
        <v>0</v>
      </c>
      <c r="L26" s="1">
        <f t="shared" si="0"/>
        <v>4</v>
      </c>
      <c r="M26" s="1">
        <v>177145232</v>
      </c>
      <c r="N26" s="4">
        <v>471</v>
      </c>
      <c r="O26" s="1" t="s">
        <v>102</v>
      </c>
    </row>
    <row r="27" spans="1:15" x14ac:dyDescent="0.3">
      <c r="A27" s="1" t="s">
        <v>167</v>
      </c>
      <c r="B27" s="1" t="s">
        <v>44</v>
      </c>
      <c r="C27" s="1">
        <v>1</v>
      </c>
      <c r="D27" s="1">
        <v>1</v>
      </c>
      <c r="E27" s="1">
        <v>0</v>
      </c>
      <c r="F27" s="1">
        <v>0</v>
      </c>
      <c r="G27" s="1">
        <v>1</v>
      </c>
      <c r="H27" s="1">
        <v>1</v>
      </c>
      <c r="I27" s="1">
        <v>0</v>
      </c>
      <c r="J27" s="1">
        <v>0</v>
      </c>
      <c r="K27" s="1">
        <v>0</v>
      </c>
      <c r="L27" s="1">
        <f t="shared" si="0"/>
        <v>4</v>
      </c>
      <c r="M27" s="1">
        <v>310377564</v>
      </c>
      <c r="N27" s="4">
        <v>1540</v>
      </c>
      <c r="O27" s="1" t="s">
        <v>168</v>
      </c>
    </row>
    <row r="28" spans="1:15" x14ac:dyDescent="0.3">
      <c r="A28" s="1" t="s">
        <v>177</v>
      </c>
      <c r="B28" s="1" t="s">
        <v>44</v>
      </c>
      <c r="C28" s="1">
        <v>2</v>
      </c>
      <c r="D28" s="1">
        <v>2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f t="shared" si="0"/>
        <v>4</v>
      </c>
      <c r="M28" s="1">
        <v>336235890</v>
      </c>
      <c r="N28" s="4">
        <v>3331</v>
      </c>
      <c r="O28" s="1" t="s">
        <v>178</v>
      </c>
    </row>
    <row r="29" spans="1:15" x14ac:dyDescent="0.3">
      <c r="A29" s="1" t="s">
        <v>183</v>
      </c>
      <c r="B29" s="1" t="s">
        <v>117</v>
      </c>
      <c r="C29" s="1">
        <v>1</v>
      </c>
      <c r="D29" s="1">
        <v>0</v>
      </c>
      <c r="E29" s="1">
        <v>0</v>
      </c>
      <c r="F29" s="1">
        <v>0</v>
      </c>
      <c r="G29" s="1">
        <v>2</v>
      </c>
      <c r="H29" s="1">
        <v>1</v>
      </c>
      <c r="I29" s="1">
        <v>0</v>
      </c>
      <c r="J29" s="1">
        <v>0</v>
      </c>
      <c r="K29" s="1">
        <v>0</v>
      </c>
      <c r="L29" s="1">
        <f t="shared" si="0"/>
        <v>4</v>
      </c>
      <c r="M29">
        <v>357124929</v>
      </c>
      <c r="N29">
        <v>2988984</v>
      </c>
      <c r="O29" t="s">
        <v>193</v>
      </c>
    </row>
    <row r="30" spans="1:15" x14ac:dyDescent="0.3">
      <c r="A30" s="1" t="s">
        <v>12</v>
      </c>
      <c r="B30" s="1" t="s">
        <v>13</v>
      </c>
      <c r="C30" s="1">
        <v>0</v>
      </c>
      <c r="D30" s="1">
        <v>0</v>
      </c>
      <c r="E30" s="1">
        <v>0</v>
      </c>
      <c r="F30" s="1">
        <v>0</v>
      </c>
      <c r="G30" s="1">
        <v>2</v>
      </c>
      <c r="H30" s="1">
        <v>1</v>
      </c>
      <c r="I30" s="1">
        <v>0</v>
      </c>
      <c r="J30" s="1">
        <v>0</v>
      </c>
      <c r="K30" s="1">
        <v>0</v>
      </c>
      <c r="L30" s="1">
        <f t="shared" si="0"/>
        <v>3</v>
      </c>
      <c r="M30" s="1">
        <v>683223563</v>
      </c>
      <c r="N30" s="4">
        <v>22346656</v>
      </c>
      <c r="O30" s="1" t="s">
        <v>14</v>
      </c>
    </row>
    <row r="31" spans="1:15" x14ac:dyDescent="0.3">
      <c r="A31" s="1" t="s">
        <v>26</v>
      </c>
      <c r="B31" s="1" t="s">
        <v>10</v>
      </c>
      <c r="C31" s="1">
        <v>0</v>
      </c>
      <c r="D31" s="1">
        <v>0</v>
      </c>
      <c r="E31" s="1">
        <v>0</v>
      </c>
      <c r="F31" s="1">
        <v>0</v>
      </c>
      <c r="G31" s="1">
        <v>2</v>
      </c>
      <c r="H31" s="1">
        <v>1</v>
      </c>
      <c r="I31" s="1">
        <v>0</v>
      </c>
      <c r="J31" s="1">
        <v>0</v>
      </c>
      <c r="K31" s="1">
        <v>0</v>
      </c>
      <c r="L31" s="1">
        <f t="shared" si="0"/>
        <v>3</v>
      </c>
      <c r="M31" s="1">
        <v>198573404</v>
      </c>
      <c r="N31" s="4">
        <v>319</v>
      </c>
      <c r="O31" s="1" t="s">
        <v>27</v>
      </c>
    </row>
    <row r="32" spans="1:15" x14ac:dyDescent="0.3">
      <c r="A32" s="1" t="s">
        <v>34</v>
      </c>
      <c r="B32" s="1" t="s">
        <v>10</v>
      </c>
      <c r="C32" s="1">
        <v>0</v>
      </c>
      <c r="D32" s="1">
        <v>0</v>
      </c>
      <c r="E32" s="1">
        <v>0</v>
      </c>
      <c r="F32" s="1">
        <v>0</v>
      </c>
      <c r="G32" s="1">
        <v>2</v>
      </c>
      <c r="H32" s="1">
        <v>1</v>
      </c>
      <c r="I32" s="1">
        <v>0</v>
      </c>
      <c r="J32" s="1">
        <v>0</v>
      </c>
      <c r="K32" s="1">
        <v>0</v>
      </c>
      <c r="L32" s="1">
        <f t="shared" si="0"/>
        <v>3</v>
      </c>
      <c r="M32" s="1">
        <v>394856033</v>
      </c>
      <c r="N32" s="4">
        <v>1201</v>
      </c>
      <c r="O32" s="1" t="s">
        <v>35</v>
      </c>
    </row>
    <row r="33" spans="1:15" x14ac:dyDescent="0.3">
      <c r="A33" s="1" t="s">
        <v>59</v>
      </c>
      <c r="B33" s="1" t="s">
        <v>10</v>
      </c>
      <c r="C33" s="1">
        <v>1</v>
      </c>
      <c r="D33" s="1">
        <v>0</v>
      </c>
      <c r="E33" s="1">
        <v>1</v>
      </c>
      <c r="F33" s="1">
        <v>1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f t="shared" si="0"/>
        <v>3</v>
      </c>
      <c r="M33" s="1">
        <v>855081797</v>
      </c>
      <c r="N33" s="4">
        <v>16821</v>
      </c>
      <c r="O33" s="1" t="s">
        <v>60</v>
      </c>
    </row>
    <row r="34" spans="1:15" x14ac:dyDescent="0.3">
      <c r="A34" s="1" t="s">
        <v>61</v>
      </c>
      <c r="B34" s="1" t="s">
        <v>44</v>
      </c>
      <c r="C34" s="1">
        <v>2</v>
      </c>
      <c r="D34" s="1">
        <v>0</v>
      </c>
      <c r="E34" s="1">
        <v>0</v>
      </c>
      <c r="F34" s="1">
        <v>0</v>
      </c>
      <c r="G34" s="1">
        <v>1</v>
      </c>
      <c r="H34" s="1">
        <v>0</v>
      </c>
      <c r="I34" s="1">
        <v>0</v>
      </c>
      <c r="J34" s="1">
        <v>0</v>
      </c>
      <c r="K34" s="1">
        <v>0</v>
      </c>
      <c r="L34" s="1">
        <f t="shared" si="0"/>
        <v>3</v>
      </c>
      <c r="M34" s="1">
        <v>285228150</v>
      </c>
      <c r="N34" s="4">
        <v>495</v>
      </c>
      <c r="O34" s="1" t="s">
        <v>62</v>
      </c>
    </row>
    <row r="35" spans="1:15" x14ac:dyDescent="0.3">
      <c r="A35" s="1" t="s">
        <v>136</v>
      </c>
      <c r="B35" s="1" t="s">
        <v>44</v>
      </c>
      <c r="C35" s="1">
        <v>1</v>
      </c>
      <c r="D35" s="1">
        <v>2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f t="shared" ref="L35:L66" si="1">SUM(C35:K35)</f>
        <v>3</v>
      </c>
      <c r="M35" s="1">
        <v>186692758</v>
      </c>
      <c r="N35" s="4">
        <v>373</v>
      </c>
      <c r="O35" s="1" t="s">
        <v>137</v>
      </c>
    </row>
    <row r="36" spans="1:15" x14ac:dyDescent="0.3">
      <c r="A36" s="1" t="s">
        <v>142</v>
      </c>
      <c r="B36" s="1" t="s">
        <v>143</v>
      </c>
      <c r="C36" s="1">
        <v>0</v>
      </c>
      <c r="D36" s="1">
        <v>0</v>
      </c>
      <c r="E36" s="1">
        <v>0</v>
      </c>
      <c r="F36" s="1">
        <v>0</v>
      </c>
      <c r="G36" s="1">
        <v>1</v>
      </c>
      <c r="H36" s="1">
        <v>1</v>
      </c>
      <c r="I36" s="1">
        <v>1</v>
      </c>
      <c r="J36" s="1">
        <v>0</v>
      </c>
      <c r="K36" s="1">
        <v>0</v>
      </c>
      <c r="L36" s="1">
        <f t="shared" si="1"/>
        <v>3</v>
      </c>
      <c r="M36">
        <v>437294469</v>
      </c>
      <c r="N36">
        <v>564364</v>
      </c>
      <c r="O36" t="s">
        <v>194</v>
      </c>
    </row>
    <row r="37" spans="1:15" x14ac:dyDescent="0.3">
      <c r="A37" s="1" t="s">
        <v>144</v>
      </c>
      <c r="B37" s="1" t="s">
        <v>143</v>
      </c>
      <c r="C37" s="1">
        <v>0</v>
      </c>
      <c r="D37" s="1">
        <v>0</v>
      </c>
      <c r="E37" s="1">
        <v>0</v>
      </c>
      <c r="F37" s="1">
        <v>0</v>
      </c>
      <c r="G37" s="1">
        <v>2</v>
      </c>
      <c r="H37" s="1">
        <v>1</v>
      </c>
      <c r="I37" s="1">
        <v>0</v>
      </c>
      <c r="J37" s="1">
        <v>0</v>
      </c>
      <c r="K37" s="1">
        <v>0</v>
      </c>
      <c r="L37" s="1">
        <f t="shared" si="1"/>
        <v>3</v>
      </c>
      <c r="M37" s="1">
        <v>454916002</v>
      </c>
      <c r="N37" s="4">
        <v>10587</v>
      </c>
      <c r="O37" s="1" t="s">
        <v>145</v>
      </c>
    </row>
    <row r="38" spans="1:15" x14ac:dyDescent="0.3">
      <c r="A38" s="1" t="s">
        <v>40</v>
      </c>
      <c r="B38" s="1" t="s">
        <v>41</v>
      </c>
      <c r="C38" s="1">
        <v>1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1</v>
      </c>
      <c r="J38" s="1">
        <v>0</v>
      </c>
      <c r="K38" s="1">
        <v>0</v>
      </c>
      <c r="L38" s="1">
        <f t="shared" si="1"/>
        <v>2</v>
      </c>
      <c r="M38" s="1">
        <v>434242426</v>
      </c>
      <c r="N38" s="4">
        <v>3967225</v>
      </c>
      <c r="O38" s="1" t="s">
        <v>42</v>
      </c>
    </row>
    <row r="39" spans="1:15" x14ac:dyDescent="0.3">
      <c r="A39" s="1" t="s">
        <v>53</v>
      </c>
      <c r="B39" s="1" t="s">
        <v>44</v>
      </c>
      <c r="C39" s="1">
        <v>1</v>
      </c>
      <c r="D39" s="1">
        <v>0</v>
      </c>
      <c r="E39" s="1">
        <v>0</v>
      </c>
      <c r="F39" s="1">
        <v>0</v>
      </c>
      <c r="G39" s="1">
        <v>1</v>
      </c>
      <c r="H39" s="1">
        <v>0</v>
      </c>
      <c r="I39" s="1">
        <v>0</v>
      </c>
      <c r="J39" s="1">
        <v>0</v>
      </c>
      <c r="K39" s="1">
        <v>0</v>
      </c>
      <c r="L39" s="1">
        <f t="shared" si="1"/>
        <v>2</v>
      </c>
      <c r="M39" s="1">
        <v>359584244</v>
      </c>
      <c r="N39" s="4">
        <v>1395</v>
      </c>
      <c r="O39" s="1" t="s">
        <v>54</v>
      </c>
    </row>
    <row r="40" spans="1:15" x14ac:dyDescent="0.3">
      <c r="A40" s="1" t="s">
        <v>55</v>
      </c>
      <c r="B40" s="1" t="s">
        <v>10</v>
      </c>
      <c r="C40" s="1">
        <v>0</v>
      </c>
      <c r="D40" s="1">
        <v>0</v>
      </c>
      <c r="E40" s="1">
        <v>1</v>
      </c>
      <c r="F40" s="1">
        <v>0</v>
      </c>
      <c r="G40" s="1">
        <v>1</v>
      </c>
      <c r="H40" s="1">
        <v>0</v>
      </c>
      <c r="I40" s="1">
        <v>0</v>
      </c>
      <c r="J40" s="1">
        <v>0</v>
      </c>
      <c r="K40" s="1">
        <v>0</v>
      </c>
      <c r="L40" s="1">
        <f t="shared" si="1"/>
        <v>2</v>
      </c>
      <c r="M40" s="1">
        <v>808524533</v>
      </c>
      <c r="N40" s="4">
        <v>18819</v>
      </c>
      <c r="O40" s="1" t="s">
        <v>56</v>
      </c>
    </row>
    <row r="41" spans="1:15" x14ac:dyDescent="0.3">
      <c r="A41" s="1" t="s">
        <v>57</v>
      </c>
      <c r="B41" s="1" t="s">
        <v>10</v>
      </c>
      <c r="C41" s="1">
        <v>0</v>
      </c>
      <c r="D41" s="1">
        <v>0</v>
      </c>
      <c r="E41" s="1">
        <v>0</v>
      </c>
      <c r="F41" s="1">
        <v>0</v>
      </c>
      <c r="G41" s="1">
        <v>2</v>
      </c>
      <c r="H41" s="1">
        <v>0</v>
      </c>
      <c r="I41" s="1">
        <v>0</v>
      </c>
      <c r="J41" s="1">
        <v>0</v>
      </c>
      <c r="K41" s="1">
        <v>0</v>
      </c>
      <c r="L41" s="1">
        <f t="shared" si="1"/>
        <v>2</v>
      </c>
      <c r="M41" s="1">
        <v>627390309</v>
      </c>
      <c r="N41" s="4">
        <v>2271</v>
      </c>
      <c r="O41" s="1" t="s">
        <v>58</v>
      </c>
    </row>
    <row r="42" spans="1:15" x14ac:dyDescent="0.3">
      <c r="A42" s="1" t="s">
        <v>65</v>
      </c>
      <c r="B42" s="1" t="s">
        <v>13</v>
      </c>
      <c r="C42" s="1">
        <v>1</v>
      </c>
      <c r="D42" s="1">
        <v>1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f t="shared" si="1"/>
        <v>2</v>
      </c>
      <c r="M42" s="1">
        <v>825187538</v>
      </c>
      <c r="N42" s="4">
        <v>7584852</v>
      </c>
      <c r="O42" s="1" t="s">
        <v>66</v>
      </c>
    </row>
    <row r="43" spans="1:15" x14ac:dyDescent="0.3">
      <c r="A43" s="1" t="s">
        <v>69</v>
      </c>
      <c r="B43" s="1" t="s">
        <v>44</v>
      </c>
      <c r="C43" s="1">
        <v>1</v>
      </c>
      <c r="D43" s="1">
        <v>0</v>
      </c>
      <c r="E43" s="1">
        <v>1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f t="shared" si="1"/>
        <v>2</v>
      </c>
      <c r="M43" s="1">
        <v>327345371</v>
      </c>
      <c r="N43" s="4">
        <v>469</v>
      </c>
      <c r="O43" s="1" t="s">
        <v>70</v>
      </c>
    </row>
    <row r="44" spans="1:15" x14ac:dyDescent="0.3">
      <c r="A44" s="1" t="s">
        <v>78</v>
      </c>
      <c r="B44" s="1" t="s">
        <v>44</v>
      </c>
      <c r="C44" s="1">
        <v>0</v>
      </c>
      <c r="D44" s="1">
        <v>0</v>
      </c>
      <c r="E44" s="1">
        <v>0</v>
      </c>
      <c r="F44" s="1">
        <v>0</v>
      </c>
      <c r="G44" s="1">
        <v>1</v>
      </c>
      <c r="H44" s="1">
        <v>1</v>
      </c>
      <c r="I44" s="1">
        <v>0</v>
      </c>
      <c r="J44" s="1">
        <v>0</v>
      </c>
      <c r="K44" s="1">
        <v>0</v>
      </c>
      <c r="L44" s="1">
        <f t="shared" si="1"/>
        <v>2</v>
      </c>
      <c r="M44" s="1">
        <v>362547595</v>
      </c>
      <c r="N44" s="4">
        <v>1141</v>
      </c>
      <c r="O44" s="1" t="s">
        <v>79</v>
      </c>
    </row>
    <row r="45" spans="1:15" x14ac:dyDescent="0.3">
      <c r="A45" s="1" t="s">
        <v>82</v>
      </c>
      <c r="B45" s="1" t="s">
        <v>10</v>
      </c>
      <c r="C45" s="1">
        <v>0</v>
      </c>
      <c r="D45" s="1">
        <v>0</v>
      </c>
      <c r="E45" s="1">
        <v>0</v>
      </c>
      <c r="F45" s="1">
        <v>0</v>
      </c>
      <c r="G45" s="1">
        <v>1</v>
      </c>
      <c r="H45" s="1">
        <v>1</v>
      </c>
      <c r="I45" s="1">
        <v>0</v>
      </c>
      <c r="J45" s="1">
        <v>0</v>
      </c>
      <c r="K45" s="1">
        <v>0</v>
      </c>
      <c r="L45" s="1">
        <f t="shared" si="1"/>
        <v>2</v>
      </c>
      <c r="M45" s="1">
        <v>674317282</v>
      </c>
      <c r="N45" s="4">
        <v>1090</v>
      </c>
      <c r="O45" s="1" t="s">
        <v>83</v>
      </c>
    </row>
    <row r="46" spans="1:15" x14ac:dyDescent="0.3">
      <c r="A46" s="1" t="s">
        <v>84</v>
      </c>
      <c r="B46" s="1" t="s">
        <v>10</v>
      </c>
      <c r="C46" s="1">
        <v>1</v>
      </c>
      <c r="D46" s="1">
        <v>1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f t="shared" si="1"/>
        <v>2</v>
      </c>
      <c r="M46" s="1">
        <v>698792679</v>
      </c>
      <c r="N46" s="4">
        <v>1623</v>
      </c>
      <c r="O46" s="1" t="s">
        <v>85</v>
      </c>
    </row>
    <row r="47" spans="1:15" x14ac:dyDescent="0.3">
      <c r="A47" s="1" t="s">
        <v>86</v>
      </c>
      <c r="B47" s="1" t="s">
        <v>10</v>
      </c>
      <c r="C47" s="1">
        <v>1</v>
      </c>
      <c r="D47" s="1">
        <v>0</v>
      </c>
      <c r="E47" s="1">
        <v>0</v>
      </c>
      <c r="F47" s="1">
        <v>0</v>
      </c>
      <c r="G47" s="1">
        <v>0</v>
      </c>
      <c r="H47" s="1">
        <v>1</v>
      </c>
      <c r="I47" s="1">
        <v>0</v>
      </c>
      <c r="J47" s="1">
        <v>0</v>
      </c>
      <c r="K47" s="1">
        <v>0</v>
      </c>
      <c r="L47" s="1">
        <f t="shared" si="1"/>
        <v>2</v>
      </c>
      <c r="M47" s="1">
        <v>560956690</v>
      </c>
      <c r="N47" s="4">
        <v>974</v>
      </c>
      <c r="O47" s="1" t="s">
        <v>87</v>
      </c>
    </row>
    <row r="48" spans="1:15" x14ac:dyDescent="0.3">
      <c r="A48" s="1" t="s">
        <v>88</v>
      </c>
      <c r="B48" s="1" t="s">
        <v>44</v>
      </c>
      <c r="C48" s="1">
        <v>2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f t="shared" si="1"/>
        <v>2</v>
      </c>
      <c r="M48" s="1">
        <v>357332739</v>
      </c>
      <c r="N48" s="4">
        <v>493</v>
      </c>
      <c r="O48" s="1" t="s">
        <v>195</v>
      </c>
    </row>
    <row r="49" spans="1:15" x14ac:dyDescent="0.3">
      <c r="A49" s="1" t="s">
        <v>95</v>
      </c>
      <c r="B49" s="1" t="s">
        <v>44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2</v>
      </c>
      <c r="I49" s="1">
        <v>0</v>
      </c>
      <c r="J49" s="1">
        <v>0</v>
      </c>
      <c r="K49" s="1">
        <v>0</v>
      </c>
      <c r="L49" s="1">
        <f t="shared" si="1"/>
        <v>2</v>
      </c>
      <c r="M49" s="1">
        <v>329358918</v>
      </c>
      <c r="N49" s="4">
        <v>8006790</v>
      </c>
      <c r="O49" s="1" t="s">
        <v>96</v>
      </c>
    </row>
    <row r="50" spans="1:15" x14ac:dyDescent="0.3">
      <c r="A50" s="1" t="s">
        <v>103</v>
      </c>
      <c r="B50" s="1" t="s">
        <v>13</v>
      </c>
      <c r="C50" s="1">
        <v>1</v>
      </c>
      <c r="D50" s="1">
        <v>0</v>
      </c>
      <c r="E50" s="1">
        <v>0</v>
      </c>
      <c r="F50" s="1">
        <v>1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f t="shared" si="1"/>
        <v>2</v>
      </c>
      <c r="M50" s="1">
        <v>720426900</v>
      </c>
      <c r="N50" s="4">
        <v>18585834</v>
      </c>
      <c r="O50" s="1" t="s">
        <v>104</v>
      </c>
    </row>
    <row r="51" spans="1:15" x14ac:dyDescent="0.3">
      <c r="A51" s="1" t="s">
        <v>107</v>
      </c>
      <c r="B51" s="1" t="s">
        <v>44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1</v>
      </c>
      <c r="J51" s="1">
        <v>1</v>
      </c>
      <c r="K51" s="1">
        <v>0</v>
      </c>
      <c r="L51" s="1">
        <f t="shared" si="1"/>
        <v>2</v>
      </c>
      <c r="M51" s="1">
        <v>369117709</v>
      </c>
      <c r="N51" s="4">
        <v>2464</v>
      </c>
      <c r="O51" s="1" t="s">
        <v>108</v>
      </c>
    </row>
    <row r="52" spans="1:15" x14ac:dyDescent="0.3">
      <c r="A52" s="1" t="s">
        <v>111</v>
      </c>
      <c r="B52" s="1" t="s">
        <v>44</v>
      </c>
      <c r="C52" s="1">
        <v>1</v>
      </c>
      <c r="D52" s="1">
        <v>1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f t="shared" si="1"/>
        <v>2</v>
      </c>
      <c r="M52" s="1">
        <v>369354758</v>
      </c>
      <c r="N52" s="4">
        <v>3068</v>
      </c>
      <c r="O52" s="1" t="s">
        <v>112</v>
      </c>
    </row>
    <row r="53" spans="1:15" x14ac:dyDescent="0.3">
      <c r="A53" s="1" t="s">
        <v>125</v>
      </c>
      <c r="B53" s="1" t="s">
        <v>117</v>
      </c>
      <c r="C53" s="1">
        <v>0</v>
      </c>
      <c r="D53" s="1">
        <v>0</v>
      </c>
      <c r="E53" s="1">
        <v>0</v>
      </c>
      <c r="F53" s="1">
        <v>0</v>
      </c>
      <c r="G53" s="1">
        <v>2</v>
      </c>
      <c r="H53" s="1">
        <v>0</v>
      </c>
      <c r="I53" s="1">
        <v>0</v>
      </c>
      <c r="J53" s="1">
        <v>0</v>
      </c>
      <c r="K53" s="1">
        <v>0</v>
      </c>
      <c r="L53" s="1">
        <f t="shared" si="1"/>
        <v>2</v>
      </c>
      <c r="M53" s="1">
        <v>590748717</v>
      </c>
      <c r="N53" s="4">
        <v>4262437</v>
      </c>
      <c r="O53" s="1" t="s">
        <v>126</v>
      </c>
    </row>
    <row r="54" spans="1:15" x14ac:dyDescent="0.3">
      <c r="A54" s="1" t="s">
        <v>132</v>
      </c>
      <c r="B54" s="1" t="s">
        <v>44</v>
      </c>
      <c r="C54" s="1">
        <v>0</v>
      </c>
      <c r="D54" s="1">
        <v>0</v>
      </c>
      <c r="E54" s="1">
        <v>0</v>
      </c>
      <c r="F54" s="1">
        <v>0</v>
      </c>
      <c r="G54" s="1">
        <v>1</v>
      </c>
      <c r="H54" s="1">
        <v>1</v>
      </c>
      <c r="I54" s="1">
        <v>0</v>
      </c>
      <c r="J54" s="1">
        <v>0</v>
      </c>
      <c r="K54" s="1">
        <v>0</v>
      </c>
      <c r="L54" s="1">
        <f t="shared" si="1"/>
        <v>2</v>
      </c>
      <c r="M54" s="1">
        <v>291092801</v>
      </c>
      <c r="N54" s="4">
        <v>1789</v>
      </c>
      <c r="O54" s="1" t="s">
        <v>133</v>
      </c>
    </row>
    <row r="55" spans="1:15" x14ac:dyDescent="0.3">
      <c r="A55" s="1" t="s">
        <v>138</v>
      </c>
      <c r="B55" s="1" t="s">
        <v>117</v>
      </c>
      <c r="C55" s="1">
        <v>0</v>
      </c>
      <c r="D55" s="1">
        <v>0</v>
      </c>
      <c r="E55" s="1">
        <v>0</v>
      </c>
      <c r="F55" s="1">
        <v>0</v>
      </c>
      <c r="G55" s="1">
        <v>1</v>
      </c>
      <c r="H55" s="1">
        <v>0</v>
      </c>
      <c r="I55" s="1">
        <v>0</v>
      </c>
      <c r="J55" s="1">
        <v>0</v>
      </c>
      <c r="K55" s="1">
        <v>1</v>
      </c>
      <c r="L55" s="1">
        <f t="shared" si="1"/>
        <v>2</v>
      </c>
      <c r="M55" s="1">
        <v>313347196</v>
      </c>
      <c r="N55" s="4">
        <v>3728</v>
      </c>
      <c r="O55" s="1" t="s">
        <v>139</v>
      </c>
    </row>
    <row r="56" spans="1:15" x14ac:dyDescent="0.3">
      <c r="A56" s="1" t="s">
        <v>150</v>
      </c>
      <c r="B56" s="1" t="s">
        <v>16</v>
      </c>
      <c r="C56" s="1">
        <v>1</v>
      </c>
      <c r="D56" s="1">
        <v>1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f t="shared" si="1"/>
        <v>2</v>
      </c>
      <c r="M56" s="1">
        <v>316549294</v>
      </c>
      <c r="N56" s="4">
        <v>5202377</v>
      </c>
      <c r="O56" s="1" t="s">
        <v>151</v>
      </c>
    </row>
    <row r="57" spans="1:15" x14ac:dyDescent="0.3">
      <c r="A57" s="1" t="s">
        <v>163</v>
      </c>
      <c r="B57" s="1" t="s">
        <v>44</v>
      </c>
      <c r="C57" s="1">
        <v>0</v>
      </c>
      <c r="D57" s="1">
        <v>1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1</v>
      </c>
      <c r="K57" s="1">
        <v>0</v>
      </c>
      <c r="L57" s="1">
        <f t="shared" si="1"/>
        <v>2</v>
      </c>
      <c r="M57" s="1">
        <v>400416997</v>
      </c>
      <c r="N57" s="4">
        <v>2252</v>
      </c>
      <c r="O57" s="1" t="s">
        <v>164</v>
      </c>
    </row>
    <row r="58" spans="1:15" x14ac:dyDescent="0.3">
      <c r="A58" s="1" t="s">
        <v>171</v>
      </c>
      <c r="B58" s="1" t="s">
        <v>44</v>
      </c>
      <c r="C58" s="1">
        <v>1</v>
      </c>
      <c r="D58" s="1">
        <v>1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f t="shared" si="1"/>
        <v>2</v>
      </c>
      <c r="M58" s="1">
        <v>282135077</v>
      </c>
      <c r="N58" s="4">
        <v>814</v>
      </c>
      <c r="O58" s="1" t="s">
        <v>172</v>
      </c>
    </row>
    <row r="59" spans="1:15" x14ac:dyDescent="0.3">
      <c r="A59" s="1" t="s">
        <v>173</v>
      </c>
      <c r="B59" s="1" t="s">
        <v>44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2</v>
      </c>
      <c r="I59" s="1">
        <v>0</v>
      </c>
      <c r="J59" s="1">
        <v>0</v>
      </c>
      <c r="K59" s="1">
        <v>0</v>
      </c>
      <c r="L59" s="1">
        <f t="shared" si="1"/>
        <v>2</v>
      </c>
      <c r="M59" s="1">
        <v>387648348</v>
      </c>
      <c r="N59" s="4">
        <v>2089</v>
      </c>
      <c r="O59" s="1" t="s">
        <v>174</v>
      </c>
    </row>
    <row r="60" spans="1:15" x14ac:dyDescent="0.3">
      <c r="A60" s="1" t="s">
        <v>9</v>
      </c>
      <c r="B60" s="1" t="s">
        <v>10</v>
      </c>
      <c r="C60" s="1">
        <v>0</v>
      </c>
      <c r="D60" s="1">
        <v>0</v>
      </c>
      <c r="E60" s="1">
        <v>0</v>
      </c>
      <c r="F60" s="1">
        <v>0</v>
      </c>
      <c r="G60" s="1">
        <v>1</v>
      </c>
      <c r="H60" s="1">
        <v>0</v>
      </c>
      <c r="I60" s="1">
        <v>0</v>
      </c>
      <c r="J60" s="1">
        <v>0</v>
      </c>
      <c r="K60" s="1">
        <v>0</v>
      </c>
      <c r="L60" s="1">
        <f t="shared" si="1"/>
        <v>1</v>
      </c>
      <c r="M60" s="1">
        <v>332741916</v>
      </c>
      <c r="N60" s="4">
        <v>464</v>
      </c>
      <c r="O60" s="1" t="s">
        <v>11</v>
      </c>
    </row>
    <row r="61" spans="1:15" x14ac:dyDescent="0.3">
      <c r="A61" s="1" t="s">
        <v>30</v>
      </c>
      <c r="B61" s="1" t="s">
        <v>10</v>
      </c>
      <c r="C61" s="1">
        <v>1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f t="shared" si="1"/>
        <v>1</v>
      </c>
      <c r="M61" s="1">
        <v>95247254</v>
      </c>
      <c r="N61" s="4">
        <v>299</v>
      </c>
      <c r="O61" s="1" t="s">
        <v>31</v>
      </c>
    </row>
    <row r="62" spans="1:15" x14ac:dyDescent="0.3">
      <c r="A62" s="1" t="s">
        <v>38</v>
      </c>
      <c r="B62" s="1" t="s">
        <v>16</v>
      </c>
      <c r="C62" s="1">
        <v>0</v>
      </c>
      <c r="D62" s="1">
        <v>1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f t="shared" si="1"/>
        <v>1</v>
      </c>
      <c r="M62" s="1">
        <v>229694036</v>
      </c>
      <c r="N62" s="4">
        <v>9626953</v>
      </c>
      <c r="O62" s="1" t="s">
        <v>39</v>
      </c>
    </row>
    <row r="63" spans="1:15" x14ac:dyDescent="0.3">
      <c r="A63" s="1" t="s">
        <v>43</v>
      </c>
      <c r="B63" s="1" t="s">
        <v>44</v>
      </c>
      <c r="C63" s="1">
        <v>0</v>
      </c>
      <c r="D63" s="1">
        <v>1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f t="shared" si="1"/>
        <v>1</v>
      </c>
      <c r="M63" s="1">
        <v>320489084</v>
      </c>
      <c r="N63" s="4">
        <v>1152</v>
      </c>
      <c r="O63" s="1" t="s">
        <v>45</v>
      </c>
    </row>
    <row r="64" spans="1:15" x14ac:dyDescent="0.3">
      <c r="A64" s="1" t="s">
        <v>46</v>
      </c>
      <c r="B64" s="1" t="s">
        <v>44</v>
      </c>
      <c r="C64" s="1">
        <v>0</v>
      </c>
      <c r="D64" s="1">
        <v>1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f t="shared" si="1"/>
        <v>1</v>
      </c>
      <c r="M64" s="1">
        <v>311656717</v>
      </c>
      <c r="N64" s="4">
        <v>563</v>
      </c>
      <c r="O64" s="1" t="s">
        <v>47</v>
      </c>
    </row>
    <row r="65" spans="1:15" x14ac:dyDescent="0.3">
      <c r="A65" s="1" t="s">
        <v>63</v>
      </c>
      <c r="B65" s="1" t="s">
        <v>44</v>
      </c>
      <c r="C65" s="1">
        <v>1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f t="shared" si="1"/>
        <v>1</v>
      </c>
      <c r="M65" s="1">
        <v>86033664</v>
      </c>
      <c r="N65" s="4">
        <v>301</v>
      </c>
      <c r="O65" s="1" t="s">
        <v>64</v>
      </c>
    </row>
    <row r="66" spans="1:15" x14ac:dyDescent="0.3">
      <c r="A66" s="1" t="s">
        <v>80</v>
      </c>
      <c r="B66" s="1" t="s">
        <v>1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1</v>
      </c>
      <c r="I66" s="1">
        <v>0</v>
      </c>
      <c r="J66" s="1">
        <v>0</v>
      </c>
      <c r="K66" s="1">
        <v>0</v>
      </c>
      <c r="L66" s="1">
        <f t="shared" si="1"/>
        <v>1</v>
      </c>
      <c r="M66" s="1">
        <v>620090669</v>
      </c>
      <c r="N66" s="4">
        <v>664</v>
      </c>
      <c r="O66" s="1" t="s">
        <v>81</v>
      </c>
    </row>
    <row r="67" spans="1:15" x14ac:dyDescent="0.3">
      <c r="A67" s="1" t="s">
        <v>93</v>
      </c>
      <c r="B67" s="1" t="s">
        <v>44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1</v>
      </c>
      <c r="I67" s="1">
        <v>0</v>
      </c>
      <c r="J67" s="1">
        <v>0</v>
      </c>
      <c r="K67" s="1">
        <v>0</v>
      </c>
      <c r="L67" s="1">
        <f t="shared" ref="L67:L89" si="2">SUM(C67:K67)</f>
        <v>1</v>
      </c>
      <c r="M67" s="1">
        <v>253253939</v>
      </c>
      <c r="N67" s="4">
        <v>3270</v>
      </c>
      <c r="O67" s="1" t="s">
        <v>94</v>
      </c>
    </row>
    <row r="68" spans="1:15" x14ac:dyDescent="0.3">
      <c r="A68" s="1" t="s">
        <v>105</v>
      </c>
      <c r="B68" s="1" t="s">
        <v>44</v>
      </c>
      <c r="C68" s="1">
        <v>0</v>
      </c>
      <c r="D68" s="1">
        <v>1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f t="shared" si="2"/>
        <v>1</v>
      </c>
      <c r="M68" s="1">
        <v>172685939</v>
      </c>
      <c r="N68" s="4">
        <v>356</v>
      </c>
      <c r="O68" s="1" t="s">
        <v>106</v>
      </c>
    </row>
    <row r="69" spans="1:15" x14ac:dyDescent="0.3">
      <c r="A69" s="1" t="s">
        <v>109</v>
      </c>
      <c r="B69" s="1" t="s">
        <v>44</v>
      </c>
      <c r="C69" s="1">
        <v>0</v>
      </c>
      <c r="D69" s="1">
        <v>1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f t="shared" si="2"/>
        <v>1</v>
      </c>
      <c r="M69" s="1">
        <v>357818833</v>
      </c>
      <c r="N69" s="4">
        <v>3518</v>
      </c>
      <c r="O69" s="1" t="s">
        <v>110</v>
      </c>
    </row>
    <row r="70" spans="1:15" x14ac:dyDescent="0.3">
      <c r="A70" s="1" t="s">
        <v>113</v>
      </c>
      <c r="B70" s="1" t="s">
        <v>114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1</v>
      </c>
      <c r="I70" s="1">
        <v>0</v>
      </c>
      <c r="J70" s="1">
        <v>0</v>
      </c>
      <c r="K70" s="1">
        <v>0</v>
      </c>
      <c r="L70" s="1">
        <f t="shared" si="2"/>
        <v>1</v>
      </c>
      <c r="M70" s="1">
        <v>433907406</v>
      </c>
      <c r="N70" s="4">
        <v>2629754</v>
      </c>
      <c r="O70" s="1" t="s">
        <v>115</v>
      </c>
    </row>
    <row r="71" spans="1:15" x14ac:dyDescent="0.3">
      <c r="A71" s="1" t="s">
        <v>116</v>
      </c>
      <c r="B71" s="1" t="s">
        <v>117</v>
      </c>
      <c r="C71" s="1">
        <v>0</v>
      </c>
      <c r="D71" s="1">
        <v>0</v>
      </c>
      <c r="E71" s="1">
        <v>0</v>
      </c>
      <c r="F71" s="1">
        <v>0</v>
      </c>
      <c r="G71" s="1">
        <v>1</v>
      </c>
      <c r="H71" s="1">
        <v>0</v>
      </c>
      <c r="I71" s="1">
        <v>0</v>
      </c>
      <c r="J71" s="1">
        <v>0</v>
      </c>
      <c r="K71" s="1">
        <v>0</v>
      </c>
      <c r="L71" s="1">
        <f t="shared" si="2"/>
        <v>1</v>
      </c>
      <c r="M71" s="1">
        <v>337584656</v>
      </c>
      <c r="N71" s="4">
        <v>998</v>
      </c>
      <c r="O71" s="1" t="s">
        <v>118</v>
      </c>
    </row>
    <row r="72" spans="1:15" x14ac:dyDescent="0.3">
      <c r="A72" s="1" t="s">
        <v>119</v>
      </c>
      <c r="B72" s="1" t="s">
        <v>117</v>
      </c>
      <c r="C72" s="1">
        <v>0</v>
      </c>
      <c r="D72" s="1">
        <v>0</v>
      </c>
      <c r="E72" s="1">
        <v>0</v>
      </c>
      <c r="F72" s="1">
        <v>0</v>
      </c>
      <c r="G72" s="1">
        <v>1</v>
      </c>
      <c r="H72" s="1">
        <v>0</v>
      </c>
      <c r="I72" s="1">
        <v>0</v>
      </c>
      <c r="J72" s="1">
        <v>0</v>
      </c>
      <c r="K72" s="1">
        <v>0</v>
      </c>
      <c r="L72" s="1">
        <f t="shared" si="2"/>
        <v>1</v>
      </c>
      <c r="M72" s="1">
        <v>99947126</v>
      </c>
      <c r="N72" s="4">
        <v>324</v>
      </c>
      <c r="O72" s="1" t="s">
        <v>120</v>
      </c>
    </row>
    <row r="73" spans="1:15" x14ac:dyDescent="0.3">
      <c r="A73" s="1" t="s">
        <v>121</v>
      </c>
      <c r="B73" s="1" t="s">
        <v>1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1</v>
      </c>
      <c r="I73" s="1">
        <v>0</v>
      </c>
      <c r="J73" s="1">
        <v>0</v>
      </c>
      <c r="K73" s="1">
        <v>0</v>
      </c>
      <c r="L73" s="1">
        <f t="shared" si="2"/>
        <v>1</v>
      </c>
      <c r="M73" s="1">
        <v>516358800</v>
      </c>
      <c r="N73" s="4">
        <v>5696</v>
      </c>
      <c r="O73" s="1" t="s">
        <v>122</v>
      </c>
    </row>
    <row r="74" spans="1:15" x14ac:dyDescent="0.3">
      <c r="A74" s="1" t="s">
        <v>123</v>
      </c>
      <c r="B74" s="1" t="s">
        <v>1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1</v>
      </c>
      <c r="K74" s="1">
        <v>0</v>
      </c>
      <c r="L74" s="1">
        <f t="shared" si="2"/>
        <v>1</v>
      </c>
      <c r="M74" s="1">
        <v>565955054</v>
      </c>
      <c r="N74" s="4">
        <v>1328</v>
      </c>
      <c r="O74" s="1" t="s">
        <v>124</v>
      </c>
    </row>
    <row r="75" spans="1:15" x14ac:dyDescent="0.3">
      <c r="A75" s="1" t="s">
        <v>129</v>
      </c>
      <c r="B75" s="1" t="s">
        <v>44</v>
      </c>
      <c r="C75" s="1">
        <v>0</v>
      </c>
      <c r="D75" s="1">
        <v>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f t="shared" si="2"/>
        <v>1</v>
      </c>
      <c r="M75" s="1">
        <v>83960247</v>
      </c>
      <c r="N75" s="4">
        <v>1884</v>
      </c>
      <c r="O75" s="1" t="s">
        <v>130</v>
      </c>
    </row>
    <row r="76" spans="1:15" x14ac:dyDescent="0.3">
      <c r="A76" s="1" t="s">
        <v>134</v>
      </c>
      <c r="B76" s="1" t="s">
        <v>44</v>
      </c>
      <c r="C76" s="1">
        <v>0</v>
      </c>
      <c r="D76" s="1">
        <v>1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f t="shared" si="2"/>
        <v>1</v>
      </c>
      <c r="M76" s="1">
        <v>85755639</v>
      </c>
      <c r="N76" s="4">
        <v>284</v>
      </c>
      <c r="O76" s="1" t="s">
        <v>135</v>
      </c>
    </row>
    <row r="77" spans="1:15" x14ac:dyDescent="0.3">
      <c r="A77" s="1" t="s">
        <v>140</v>
      </c>
      <c r="B77" s="1" t="s">
        <v>114</v>
      </c>
      <c r="C77" s="1">
        <v>1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f t="shared" si="2"/>
        <v>1</v>
      </c>
      <c r="M77" s="1">
        <v>638207720</v>
      </c>
      <c r="N77" s="4">
        <v>28848</v>
      </c>
      <c r="O77" s="1" t="s">
        <v>141</v>
      </c>
    </row>
    <row r="78" spans="1:15" x14ac:dyDescent="0.3">
      <c r="A78" s="1" t="s">
        <v>146</v>
      </c>
      <c r="B78" s="1" t="s">
        <v>44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1</v>
      </c>
      <c r="I78" s="1">
        <v>0</v>
      </c>
      <c r="J78" s="1">
        <v>0</v>
      </c>
      <c r="K78" s="1">
        <v>0</v>
      </c>
      <c r="L78" s="1">
        <f t="shared" si="2"/>
        <v>1</v>
      </c>
      <c r="M78" s="1">
        <v>417333486</v>
      </c>
      <c r="N78" s="4">
        <v>1357</v>
      </c>
      <c r="O78" s="1" t="s">
        <v>147</v>
      </c>
    </row>
    <row r="79" spans="1:15" x14ac:dyDescent="0.3">
      <c r="A79" s="1" t="s">
        <v>148</v>
      </c>
      <c r="B79" s="1" t="s">
        <v>114</v>
      </c>
      <c r="C79" s="1">
        <v>1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f t="shared" si="2"/>
        <v>1</v>
      </c>
      <c r="M79" s="1">
        <v>489305594</v>
      </c>
      <c r="N79" s="4">
        <v>604672</v>
      </c>
      <c r="O79" s="1" t="s">
        <v>149</v>
      </c>
    </row>
    <row r="80" spans="1:15" x14ac:dyDescent="0.3">
      <c r="A80" s="1" t="s">
        <v>152</v>
      </c>
      <c r="B80" s="1" t="s">
        <v>16</v>
      </c>
      <c r="C80" s="1">
        <v>1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f t="shared" si="2"/>
        <v>1</v>
      </c>
      <c r="M80" s="1">
        <v>378636621</v>
      </c>
      <c r="N80" s="4">
        <v>964</v>
      </c>
      <c r="O80" s="1" t="s">
        <v>153</v>
      </c>
    </row>
    <row r="81" spans="1:15" x14ac:dyDescent="0.3">
      <c r="A81" s="1" t="s">
        <v>154</v>
      </c>
      <c r="B81" s="1" t="s">
        <v>16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1</v>
      </c>
      <c r="K81" s="1">
        <v>0</v>
      </c>
      <c r="L81" s="1">
        <f t="shared" si="2"/>
        <v>1</v>
      </c>
      <c r="M81">
        <v>241658777</v>
      </c>
      <c r="N81">
        <v>10308461</v>
      </c>
      <c r="O81" t="s">
        <v>196</v>
      </c>
    </row>
    <row r="82" spans="1:15" x14ac:dyDescent="0.3">
      <c r="A82" s="1" t="s">
        <v>155</v>
      </c>
      <c r="B82" s="1" t="s">
        <v>44</v>
      </c>
      <c r="C82" s="1">
        <v>1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f t="shared" si="2"/>
        <v>1</v>
      </c>
      <c r="M82" s="1">
        <v>357797547</v>
      </c>
      <c r="N82" s="4">
        <v>1380</v>
      </c>
      <c r="O82" s="1" t="s">
        <v>156</v>
      </c>
    </row>
    <row r="83" spans="1:15" x14ac:dyDescent="0.3">
      <c r="A83" s="1" t="s">
        <v>159</v>
      </c>
      <c r="B83" s="1" t="s">
        <v>44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1</v>
      </c>
      <c r="K83" s="1">
        <v>0</v>
      </c>
      <c r="L83" s="1">
        <f t="shared" si="2"/>
        <v>1</v>
      </c>
      <c r="M83" s="1">
        <v>313502833</v>
      </c>
      <c r="N83" s="4">
        <v>892</v>
      </c>
      <c r="O83" s="1" t="s">
        <v>160</v>
      </c>
    </row>
    <row r="84" spans="1:15" x14ac:dyDescent="0.3">
      <c r="A84" s="1" t="s">
        <v>161</v>
      </c>
      <c r="B84" s="1" t="s">
        <v>44</v>
      </c>
      <c r="C84" s="1">
        <v>0</v>
      </c>
      <c r="D84" s="1">
        <v>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f t="shared" si="2"/>
        <v>1</v>
      </c>
      <c r="M84" s="1">
        <v>259801466</v>
      </c>
      <c r="N84" s="4">
        <v>471</v>
      </c>
      <c r="O84" s="1" t="s">
        <v>162</v>
      </c>
    </row>
    <row r="85" spans="1:15" x14ac:dyDescent="0.3">
      <c r="A85" s="1" t="s">
        <v>165</v>
      </c>
      <c r="B85" s="1" t="s">
        <v>44</v>
      </c>
      <c r="C85" s="1">
        <v>1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f t="shared" si="2"/>
        <v>1</v>
      </c>
      <c r="M85" s="1">
        <v>286948383</v>
      </c>
      <c r="N85" s="4">
        <v>693</v>
      </c>
      <c r="O85" s="1" t="s">
        <v>166</v>
      </c>
    </row>
    <row r="86" spans="1:15" x14ac:dyDescent="0.3">
      <c r="A86" s="1" t="s">
        <v>169</v>
      </c>
      <c r="B86" s="1" t="s">
        <v>44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1</v>
      </c>
      <c r="K86" s="1">
        <v>0</v>
      </c>
      <c r="L86" s="1">
        <f t="shared" si="2"/>
        <v>1</v>
      </c>
      <c r="M86" s="1">
        <v>270859261</v>
      </c>
      <c r="N86" s="4">
        <v>670</v>
      </c>
      <c r="O86" s="1" t="s">
        <v>170</v>
      </c>
    </row>
    <row r="87" spans="1:15" x14ac:dyDescent="0.3">
      <c r="A87" s="1" t="s">
        <v>175</v>
      </c>
      <c r="B87" s="1" t="s">
        <v>44</v>
      </c>
      <c r="C87" s="1">
        <v>0</v>
      </c>
      <c r="D87" s="1">
        <v>0</v>
      </c>
      <c r="E87" s="1">
        <v>0</v>
      </c>
      <c r="F87" s="1">
        <v>0</v>
      </c>
      <c r="G87" s="1">
        <v>1</v>
      </c>
      <c r="H87" s="1">
        <v>0</v>
      </c>
      <c r="I87" s="1">
        <v>0</v>
      </c>
      <c r="J87" s="1">
        <v>0</v>
      </c>
      <c r="K87" s="1">
        <v>0</v>
      </c>
      <c r="L87" s="1">
        <f t="shared" si="2"/>
        <v>1</v>
      </c>
      <c r="M87" s="1">
        <v>387644561</v>
      </c>
      <c r="N87" s="4">
        <v>2216</v>
      </c>
      <c r="O87" s="1" t="s">
        <v>176</v>
      </c>
    </row>
    <row r="88" spans="1:15" x14ac:dyDescent="0.3">
      <c r="A88" s="1" t="s">
        <v>179</v>
      </c>
      <c r="B88" s="1" t="s">
        <v>44</v>
      </c>
      <c r="C88" s="1">
        <v>0</v>
      </c>
      <c r="D88" s="1">
        <v>1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f t="shared" si="2"/>
        <v>1</v>
      </c>
      <c r="M88" s="1">
        <v>325389062</v>
      </c>
      <c r="N88" s="4">
        <v>1455</v>
      </c>
      <c r="O88" s="1" t="s">
        <v>180</v>
      </c>
    </row>
    <row r="89" spans="1:15" x14ac:dyDescent="0.3">
      <c r="A89" s="1" t="s">
        <v>187</v>
      </c>
      <c r="B89" s="1" t="s">
        <v>16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1</v>
      </c>
      <c r="I89" s="1">
        <v>0</v>
      </c>
      <c r="J89" s="1">
        <v>0</v>
      </c>
      <c r="K89" s="1">
        <v>0</v>
      </c>
      <c r="L89" s="1">
        <f t="shared" si="2"/>
        <v>1</v>
      </c>
      <c r="M89" t="s">
        <v>197</v>
      </c>
      <c r="N89">
        <v>43484</v>
      </c>
      <c r="O89" t="s">
        <v>198</v>
      </c>
    </row>
    <row r="90" spans="1:15" s="2" customFormat="1" x14ac:dyDescent="0.3">
      <c r="B90" s="2" t="s">
        <v>200</v>
      </c>
      <c r="C90" s="2">
        <f t="shared" ref="C90:L90" si="3">SUM(C3:C89)</f>
        <v>430</v>
      </c>
      <c r="D90" s="2">
        <f t="shared" si="3"/>
        <v>391</v>
      </c>
      <c r="E90" s="2">
        <f t="shared" si="3"/>
        <v>204</v>
      </c>
      <c r="F90" s="2">
        <f t="shared" si="3"/>
        <v>204</v>
      </c>
      <c r="G90" s="2">
        <f t="shared" si="3"/>
        <v>498</v>
      </c>
      <c r="H90" s="2">
        <f t="shared" si="3"/>
        <v>422</v>
      </c>
      <c r="I90" s="2">
        <f t="shared" si="3"/>
        <v>28</v>
      </c>
      <c r="J90" s="2">
        <f t="shared" si="3"/>
        <v>35</v>
      </c>
      <c r="K90" s="2">
        <f t="shared" si="3"/>
        <v>1</v>
      </c>
      <c r="L90" s="2">
        <f t="shared" si="3"/>
        <v>2213</v>
      </c>
      <c r="N90" s="3"/>
    </row>
  </sheetData>
  <sortState ref="A2:O89">
    <sortCondition descending="1" ref="L3:L89"/>
  </sortState>
  <mergeCells count="1">
    <mergeCell ref="A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mmarycat_outputblastnALL775_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ment Gilbert</dc:creator>
  <cp:lastModifiedBy>Clément Gilbert</cp:lastModifiedBy>
  <dcterms:created xsi:type="dcterms:W3CDTF">2022-06-15T07:47:19Z</dcterms:created>
  <dcterms:modified xsi:type="dcterms:W3CDTF">2022-09-18T19:12:59Z</dcterms:modified>
</cp:coreProperties>
</file>